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mmyt-my.sharepoint.com/personal/v_madhumalthayil_cimmyt_org/Documents/Desktop/Desktop_Dec-2022/Cold_Article_2nd version/SCIENTIFIC_REPORTS/Corrections/IIISubmission/"/>
    </mc:Choice>
  </mc:AlternateContent>
  <xr:revisionPtr revIDLastSave="3" documentId="8_{24A39BAB-25EB-4B72-838A-C85AE330E915}" xr6:coauthVersionLast="47" xr6:coauthVersionMax="47" xr10:uidLastSave="{A848D2A7-0FA7-46C4-A1E2-AD392031C36A}"/>
  <bookViews>
    <workbookView xWindow="-120" yWindow="-120" windowWidth="20730" windowHeight="11160" xr2:uid="{62326C1E-0F67-471B-83F8-51988BD6C0AD}"/>
  </bookViews>
  <sheets>
    <sheet name="Supplimentary_Table 2" sheetId="1" r:id="rId1"/>
  </sheets>
  <definedNames>
    <definedName name="_xlnm._FilterDatabase" localSheetId="0" hidden="1">'Supplimentary_Table 2'!$D$2:$D$90</definedName>
    <definedName name="_xlnm.Print_Titles" localSheetId="0">'Supplimentary_Table 2'!$1: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1" uniqueCount="199">
  <si>
    <r>
      <t>Suppl. Table2. List of Significant SNPs  (Pvalue &lt;1x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>)associated with percent germination (Germ), days to 50% anthesis (AD) and silking (SD), Anthesis Silking Interval (ASI), Plant height (PH) and grain yield (GY)  using seedling (seed), vegetative (Veg), flowering (flow) and across (across) cold stress environment datasets</t>
    </r>
  </si>
  <si>
    <t>Trait</t>
  </si>
  <si>
    <t>SNP</t>
  </si>
  <si>
    <t>Chrom.</t>
  </si>
  <si>
    <t>Bin</t>
  </si>
  <si>
    <t>Gene Models</t>
  </si>
  <si>
    <t>Position (Mb)</t>
  </si>
  <si>
    <t>P.value</t>
  </si>
  <si>
    <t>maf</t>
  </si>
  <si>
    <t>H&amp;B.P.Value</t>
  </si>
  <si>
    <t>effect</t>
  </si>
  <si>
    <t>Germ_Seed</t>
  </si>
  <si>
    <t>S4_198565168</t>
  </si>
  <si>
    <t>chr4</t>
  </si>
  <si>
    <t>S8_21830966</t>
  </si>
  <si>
    <t>chr8</t>
  </si>
  <si>
    <t>S2_47606952</t>
  </si>
  <si>
    <t>chr2</t>
  </si>
  <si>
    <t>S4_165699028</t>
  </si>
  <si>
    <t>GY_Veg</t>
  </si>
  <si>
    <t>S2_45988012</t>
  </si>
  <si>
    <t>GRMZM2G028258</t>
  </si>
  <si>
    <t>S2_14539348</t>
  </si>
  <si>
    <t>GRMZM2G314396</t>
  </si>
  <si>
    <t>S3_169264156</t>
  </si>
  <si>
    <t>chr3</t>
  </si>
  <si>
    <t/>
  </si>
  <si>
    <t>GY_flow</t>
  </si>
  <si>
    <t>S3_143356181</t>
  </si>
  <si>
    <t>GRMZM2G053343</t>
  </si>
  <si>
    <t>S2_213163019</t>
  </si>
  <si>
    <t>GRMZM2G703373, GRMZM5G895355</t>
  </si>
  <si>
    <t>S1_286656232</t>
  </si>
  <si>
    <t>chr1</t>
  </si>
  <si>
    <t>S7_162341622</t>
  </si>
  <si>
    <t>chr7</t>
  </si>
  <si>
    <t>S6_25289479</t>
  </si>
  <si>
    <t>chr6</t>
  </si>
  <si>
    <t>GRMZM2G469028, GRMZM2G168441</t>
  </si>
  <si>
    <t>S8_172753379</t>
  </si>
  <si>
    <t>GY_across</t>
  </si>
  <si>
    <t>S1_24599312</t>
  </si>
  <si>
    <t>S4_73773182</t>
  </si>
  <si>
    <t>GRMZM2G059018</t>
  </si>
  <si>
    <t>AD_Veg</t>
  </si>
  <si>
    <t>S2_196110540</t>
  </si>
  <si>
    <t>S9_90843159</t>
  </si>
  <si>
    <t>chr9</t>
  </si>
  <si>
    <t>GRMZM2G056093</t>
  </si>
  <si>
    <t>S8_149609962</t>
  </si>
  <si>
    <t>S4_158607550</t>
  </si>
  <si>
    <t>GRMZM2G106795</t>
  </si>
  <si>
    <t>S3_185976288</t>
  </si>
  <si>
    <t>GRMZM2G021881</t>
  </si>
  <si>
    <t>S7_104175420</t>
  </si>
  <si>
    <t>GRMZM2G032160</t>
  </si>
  <si>
    <t>S3_195059237</t>
  </si>
  <si>
    <t>GRMZM2G035790</t>
  </si>
  <si>
    <t>S1_279135665</t>
  </si>
  <si>
    <t>GRMZM2G035791</t>
  </si>
  <si>
    <t>S3_48956869</t>
  </si>
  <si>
    <t>GRMZM2G035792</t>
  </si>
  <si>
    <t>S3_148876955</t>
  </si>
  <si>
    <t>GRMZM2G035793</t>
  </si>
  <si>
    <t>AD_flow</t>
  </si>
  <si>
    <t>S1_250912433</t>
  </si>
  <si>
    <t>S5_196412134</t>
  </si>
  <si>
    <t>chr5</t>
  </si>
  <si>
    <t>S1_21543873</t>
  </si>
  <si>
    <t>S9_147965995</t>
  </si>
  <si>
    <t>S3_142733593</t>
  </si>
  <si>
    <t>S3_92263285</t>
  </si>
  <si>
    <t>GRMZM2G080503</t>
  </si>
  <si>
    <t>AD_across</t>
  </si>
  <si>
    <t>S3_186214261</t>
  </si>
  <si>
    <t>S2_196110492</t>
  </si>
  <si>
    <t>S8_157986156</t>
  </si>
  <si>
    <t>GRMZM2G319130</t>
  </si>
  <si>
    <t>S9_148089496</t>
  </si>
  <si>
    <t>GRMZM2G030915</t>
  </si>
  <si>
    <t>S5_34044576</t>
  </si>
  <si>
    <t>GRMZM2G466835</t>
  </si>
  <si>
    <t>SD_Veg</t>
  </si>
  <si>
    <t>S1_53467993</t>
  </si>
  <si>
    <t>S6_165397332</t>
  </si>
  <si>
    <t>GRMZM2G145556</t>
  </si>
  <si>
    <t>S2_231994173</t>
  </si>
  <si>
    <t>GRMZM2G092284</t>
  </si>
  <si>
    <t>SD_flow</t>
  </si>
  <si>
    <t>S5_196412120</t>
  </si>
  <si>
    <t>S4_236927607</t>
  </si>
  <si>
    <t>S1_55067888</t>
  </si>
  <si>
    <t>GRMZM2G017223</t>
  </si>
  <si>
    <t>S9_1634822</t>
  </si>
  <si>
    <t>GRMZM2G143862</t>
  </si>
  <si>
    <t>S5_57430127</t>
  </si>
  <si>
    <t>GRMZM2G317900</t>
  </si>
  <si>
    <t>S4_5465228</t>
  </si>
  <si>
    <t>S10_68513988</t>
  </si>
  <si>
    <t>chr10</t>
  </si>
  <si>
    <t>S8_168944352</t>
  </si>
  <si>
    <t>SD_across</t>
  </si>
  <si>
    <t>S10_145198108</t>
  </si>
  <si>
    <t>S4_226942041</t>
  </si>
  <si>
    <t>GRMZM2G081666</t>
  </si>
  <si>
    <t>S8_24123305</t>
  </si>
  <si>
    <t>S8_145607478</t>
  </si>
  <si>
    <t>GRMZM2G102318</t>
  </si>
  <si>
    <t>S3_5849337</t>
  </si>
  <si>
    <t>GRMZM2G470914</t>
  </si>
  <si>
    <t>S1_12337944</t>
  </si>
  <si>
    <t>GRMZM2G453139</t>
  </si>
  <si>
    <t>S4_96326775</t>
  </si>
  <si>
    <t>S1_28596964</t>
  </si>
  <si>
    <t>GRMZM2G025123, GRMZM2G025320</t>
  </si>
  <si>
    <t>S1_28596991</t>
  </si>
  <si>
    <t>ASI_Veg</t>
  </si>
  <si>
    <t>S1_176097909</t>
  </si>
  <si>
    <t>GRMZM2G042313</t>
  </si>
  <si>
    <t>ASI_flow</t>
  </si>
  <si>
    <t>S1_221486255</t>
  </si>
  <si>
    <t>GRMZM2G174107</t>
  </si>
  <si>
    <t>ASI_across</t>
  </si>
  <si>
    <t>S5_48490472</t>
  </si>
  <si>
    <t>PH_Veg</t>
  </si>
  <si>
    <t>S3_152451938</t>
  </si>
  <si>
    <t>GRMZM2G170689</t>
  </si>
  <si>
    <t>S10_141959413</t>
  </si>
  <si>
    <t>S2_205698156</t>
  </si>
  <si>
    <t>S2_213205636</t>
  </si>
  <si>
    <t>GRMZM2G375310</t>
  </si>
  <si>
    <t>PH_flow</t>
  </si>
  <si>
    <t>S3_153769448</t>
  </si>
  <si>
    <t>S6_93497825</t>
  </si>
  <si>
    <t>GRMZM2G161680</t>
  </si>
  <si>
    <t>S8_172674611</t>
  </si>
  <si>
    <t>GRMZM2G079257</t>
  </si>
  <si>
    <t>S5_206305411</t>
  </si>
  <si>
    <t>GRMZM2G039855</t>
  </si>
  <si>
    <t>S8_80386036</t>
  </si>
  <si>
    <t>GRMZM2G093408</t>
  </si>
  <si>
    <t>S10_112587312</t>
  </si>
  <si>
    <t>GRMZM2G022180</t>
  </si>
  <si>
    <t>S10_112587313</t>
  </si>
  <si>
    <t>S6_159118047</t>
  </si>
  <si>
    <t>GRMZM2G386629, GRMZM2G386674</t>
  </si>
  <si>
    <t>S10_112587084</t>
  </si>
  <si>
    <t>PH_across</t>
  </si>
  <si>
    <t>S8_72384070</t>
  </si>
  <si>
    <t>GRMZM2G063880, GRMZM2G063880</t>
  </si>
  <si>
    <t>S10_84491095</t>
  </si>
  <si>
    <t>GRMZM2G022793</t>
  </si>
  <si>
    <t>S10_136963180</t>
  </si>
  <si>
    <t>GRMZM5G856306</t>
  </si>
  <si>
    <t>S10_84491144</t>
  </si>
  <si>
    <t>4.08</t>
  </si>
  <si>
    <t>8.03</t>
  </si>
  <si>
    <t>2.04</t>
  </si>
  <si>
    <t>4.06</t>
  </si>
  <si>
    <t>2.02</t>
  </si>
  <si>
    <t>3.06</t>
  </si>
  <si>
    <t>3.05</t>
  </si>
  <si>
    <t>2.08</t>
  </si>
  <si>
    <t>1.11</t>
  </si>
  <si>
    <t>7.04</t>
  </si>
  <si>
    <t>6.01</t>
  </si>
  <si>
    <t>8.08</t>
  </si>
  <si>
    <t>1.02</t>
  </si>
  <si>
    <t>4.05</t>
  </si>
  <si>
    <t>2.07</t>
  </si>
  <si>
    <t>9.03</t>
  </si>
  <si>
    <t>8.06</t>
  </si>
  <si>
    <t>7.02</t>
  </si>
  <si>
    <t>3.07</t>
  </si>
  <si>
    <t>1.10</t>
  </si>
  <si>
    <t>3.04</t>
  </si>
  <si>
    <t>1.09</t>
  </si>
  <si>
    <t>5.06</t>
  </si>
  <si>
    <t>9.07</t>
  </si>
  <si>
    <t>5.03</t>
  </si>
  <si>
    <t>1.04</t>
  </si>
  <si>
    <t>6.07</t>
  </si>
  <si>
    <t>2.09</t>
  </si>
  <si>
    <t>4.09</t>
  </si>
  <si>
    <t>9.0</t>
  </si>
  <si>
    <t>4.02</t>
  </si>
  <si>
    <t>10.03</t>
  </si>
  <si>
    <t>8.07</t>
  </si>
  <si>
    <t>8.05</t>
  </si>
  <si>
    <t>3.02</t>
  </si>
  <si>
    <t>1.01</t>
  </si>
  <si>
    <t>1.06</t>
  </si>
  <si>
    <t>1.07</t>
  </si>
  <si>
    <t>10.06</t>
  </si>
  <si>
    <t>6.02</t>
  </si>
  <si>
    <t>5.07</t>
  </si>
  <si>
    <t>10.04</t>
  </si>
  <si>
    <t>6.06</t>
  </si>
  <si>
    <t>1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2" xfId="0" applyBorder="1" applyAlignment="1">
      <alignment vertical="center"/>
    </xf>
    <xf numFmtId="0" fontId="0" fillId="0" borderId="2" xfId="0" applyBorder="1" applyAlignment="1">
      <alignment vertical="center" wrapText="1"/>
    </xf>
    <xf numFmtId="0" fontId="0" fillId="0" borderId="0" xfId="0" applyAlignment="1">
      <alignment wrapText="1"/>
    </xf>
    <xf numFmtId="2" fontId="0" fillId="0" borderId="0" xfId="0" applyNumberFormat="1"/>
    <xf numFmtId="11" fontId="0" fillId="0" borderId="0" xfId="0" applyNumberFormat="1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1" xfId="0" applyBorder="1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C5733-FDFF-4270-9954-ACB876A1E7BC}">
  <sheetPr published="0"/>
  <dimension ref="A1:J90"/>
  <sheetViews>
    <sheetView tabSelected="1" topLeftCell="A6" workbookViewId="0">
      <selection activeCell="L11" sqref="L11"/>
    </sheetView>
  </sheetViews>
  <sheetFormatPr defaultRowHeight="15" x14ac:dyDescent="0.25"/>
  <cols>
    <col min="1" max="1" width="11" customWidth="1"/>
    <col min="2" max="2" width="13.140625" bestFit="1" customWidth="1"/>
    <col min="3" max="3" width="6.85546875" customWidth="1"/>
    <col min="4" max="4" width="6.140625" customWidth="1"/>
    <col min="5" max="5" width="19.140625" style="3" customWidth="1"/>
    <col min="6" max="6" width="8.140625" customWidth="1"/>
    <col min="8" max="8" width="4.5703125" bestFit="1" customWidth="1"/>
  </cols>
  <sheetData>
    <row r="1" spans="1:10" ht="48" customHeight="1" x14ac:dyDescent="0.25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</row>
    <row r="2" spans="1:10" ht="36" customHeight="1" x14ac:dyDescent="0.25">
      <c r="A2" s="1" t="s">
        <v>1</v>
      </c>
      <c r="B2" s="1" t="s">
        <v>2</v>
      </c>
      <c r="C2" s="1" t="s">
        <v>3</v>
      </c>
      <c r="D2" s="1" t="s">
        <v>4</v>
      </c>
      <c r="E2" s="2" t="s">
        <v>5</v>
      </c>
      <c r="F2" s="2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spans="1:10" x14ac:dyDescent="0.25">
      <c r="A3" t="s">
        <v>11</v>
      </c>
      <c r="B3" t="s">
        <v>12</v>
      </c>
      <c r="C3" t="s">
        <v>13</v>
      </c>
      <c r="D3" t="s">
        <v>155</v>
      </c>
      <c r="F3" s="4">
        <v>198.565168</v>
      </c>
      <c r="G3" s="5">
        <v>4.3157697061886701E-6</v>
      </c>
      <c r="H3" s="4">
        <v>0.38740458015267198</v>
      </c>
      <c r="I3" s="4">
        <v>0.370936476387905</v>
      </c>
      <c r="J3" s="4">
        <v>-2.5360369221539201</v>
      </c>
    </row>
    <row r="4" spans="1:10" x14ac:dyDescent="0.25">
      <c r="A4" t="s">
        <v>11</v>
      </c>
      <c r="B4" t="s">
        <v>14</v>
      </c>
      <c r="C4" t="s">
        <v>15</v>
      </c>
      <c r="D4" t="s">
        <v>156</v>
      </c>
      <c r="F4" s="4">
        <v>21.830966</v>
      </c>
      <c r="G4" s="5">
        <v>6.2840868220775403E-6</v>
      </c>
      <c r="H4" s="4">
        <v>0.12977099236641201</v>
      </c>
      <c r="I4" s="4">
        <v>0.370936476387905</v>
      </c>
      <c r="J4" s="4">
        <v>-3.62872720635219</v>
      </c>
    </row>
    <row r="5" spans="1:10" x14ac:dyDescent="0.25">
      <c r="A5" t="s">
        <v>11</v>
      </c>
      <c r="B5" t="s">
        <v>16</v>
      </c>
      <c r="C5" t="s">
        <v>17</v>
      </c>
      <c r="D5" t="s">
        <v>157</v>
      </c>
      <c r="F5" s="4">
        <v>47.606952</v>
      </c>
      <c r="G5" s="5">
        <v>6.8468670349717697E-6</v>
      </c>
      <c r="H5" s="4">
        <v>0.38740458015267198</v>
      </c>
      <c r="I5" s="4">
        <v>0.370936476387905</v>
      </c>
      <c r="J5" s="4">
        <v>-2.5461100977359901</v>
      </c>
    </row>
    <row r="6" spans="1:10" x14ac:dyDescent="0.25">
      <c r="A6" t="s">
        <v>11</v>
      </c>
      <c r="B6" t="s">
        <v>18</v>
      </c>
      <c r="C6" t="s">
        <v>13</v>
      </c>
      <c r="D6" t="s">
        <v>158</v>
      </c>
      <c r="F6" s="4">
        <v>165.699028</v>
      </c>
      <c r="G6" s="5">
        <v>7.51706909090807E-6</v>
      </c>
      <c r="H6" s="4">
        <v>0.484732824427481</v>
      </c>
      <c r="I6" s="4">
        <v>0.370936476387905</v>
      </c>
      <c r="J6" s="4">
        <v>-2.6208318647724802</v>
      </c>
    </row>
    <row r="7" spans="1:10" x14ac:dyDescent="0.25">
      <c r="A7" t="s">
        <v>19</v>
      </c>
      <c r="B7" t="s">
        <v>20</v>
      </c>
      <c r="C7" t="s">
        <v>17</v>
      </c>
      <c r="D7" t="s">
        <v>157</v>
      </c>
      <c r="E7" s="3" t="s">
        <v>21</v>
      </c>
      <c r="F7" s="4">
        <v>45.988011999999998</v>
      </c>
      <c r="G7" s="5">
        <v>1.5492798819354601E-8</v>
      </c>
      <c r="H7" s="4">
        <v>0.211026615969582</v>
      </c>
      <c r="I7" s="4">
        <v>3.26075387471074E-3</v>
      </c>
      <c r="J7" s="4">
        <v>-0.22449559241943001</v>
      </c>
    </row>
    <row r="8" spans="1:10" x14ac:dyDescent="0.25">
      <c r="A8" t="s">
        <v>19</v>
      </c>
      <c r="B8" t="s">
        <v>22</v>
      </c>
      <c r="C8" t="s">
        <v>17</v>
      </c>
      <c r="D8" t="s">
        <v>159</v>
      </c>
      <c r="E8" s="3" t="s">
        <v>23</v>
      </c>
      <c r="F8" s="4">
        <v>14.539348</v>
      </c>
      <c r="G8" s="5">
        <v>3.7118373829039901E-8</v>
      </c>
      <c r="H8" s="4">
        <v>9.3155893536121706E-2</v>
      </c>
      <c r="I8" s="4">
        <v>3.9061335107121002E-3</v>
      </c>
      <c r="J8" s="4">
        <v>0.26782747902894199</v>
      </c>
    </row>
    <row r="9" spans="1:10" x14ac:dyDescent="0.25">
      <c r="A9" t="s">
        <v>19</v>
      </c>
      <c r="B9" t="s">
        <v>24</v>
      </c>
      <c r="C9" t="s">
        <v>25</v>
      </c>
      <c r="D9" t="s">
        <v>160</v>
      </c>
      <c r="E9" s="3" t="s">
        <v>26</v>
      </c>
      <c r="F9" s="4">
        <v>169.26415600000001</v>
      </c>
      <c r="G9" s="5">
        <v>1.7888380673452999E-7</v>
      </c>
      <c r="H9" s="4">
        <v>0.12167300380228099</v>
      </c>
      <c r="I9" s="4">
        <v>1.2549831973203199E-2</v>
      </c>
      <c r="J9" s="4">
        <v>-0.23597140085583801</v>
      </c>
    </row>
    <row r="10" spans="1:10" x14ac:dyDescent="0.25">
      <c r="A10" t="s">
        <v>27</v>
      </c>
      <c r="B10" t="s">
        <v>28</v>
      </c>
      <c r="C10" t="s">
        <v>25</v>
      </c>
      <c r="D10" t="s">
        <v>161</v>
      </c>
      <c r="E10" s="3" t="s">
        <v>29</v>
      </c>
      <c r="F10" s="4">
        <v>143.35618099999999</v>
      </c>
      <c r="G10" s="5">
        <v>9.3377474962071095E-11</v>
      </c>
      <c r="H10" s="4">
        <v>0.19318181818181801</v>
      </c>
      <c r="I10" s="4">
        <v>1.9653063777792099E-5</v>
      </c>
      <c r="J10" s="4">
        <v>0.24131861682057401</v>
      </c>
    </row>
    <row r="11" spans="1:10" ht="30" x14ac:dyDescent="0.25">
      <c r="A11" t="s">
        <v>27</v>
      </c>
      <c r="B11" t="s">
        <v>30</v>
      </c>
      <c r="C11" t="s">
        <v>17</v>
      </c>
      <c r="D11" t="s">
        <v>162</v>
      </c>
      <c r="E11" s="3" t="s">
        <v>31</v>
      </c>
      <c r="F11" s="4">
        <v>213.16301899999999</v>
      </c>
      <c r="G11" s="5">
        <v>6.9526108598925405E-10</v>
      </c>
      <c r="H11" s="4">
        <v>6.25E-2</v>
      </c>
      <c r="I11" s="4">
        <v>7.3165452753536195E-5</v>
      </c>
      <c r="J11" s="4">
        <v>0.37122476595123199</v>
      </c>
    </row>
    <row r="12" spans="1:10" x14ac:dyDescent="0.25">
      <c r="A12" t="s">
        <v>27</v>
      </c>
      <c r="B12" t="s">
        <v>32</v>
      </c>
      <c r="C12" t="s">
        <v>33</v>
      </c>
      <c r="D12" t="s">
        <v>163</v>
      </c>
      <c r="E12" s="3" t="s">
        <v>26</v>
      </c>
      <c r="F12" s="4">
        <v>286.65623199999999</v>
      </c>
      <c r="G12" s="5">
        <v>1.1409584486364301E-9</v>
      </c>
      <c r="H12" s="4">
        <v>0.19507575757575801</v>
      </c>
      <c r="I12" s="4">
        <v>8.0045461242019998E-5</v>
      </c>
      <c r="J12" s="4">
        <v>0.188745937827587</v>
      </c>
    </row>
    <row r="13" spans="1:10" x14ac:dyDescent="0.25">
      <c r="A13" t="s">
        <v>27</v>
      </c>
      <c r="B13" t="s">
        <v>34</v>
      </c>
      <c r="C13" t="s">
        <v>35</v>
      </c>
      <c r="D13" t="s">
        <v>164</v>
      </c>
      <c r="E13" s="3" t="s">
        <v>26</v>
      </c>
      <c r="F13" s="4">
        <v>162.341622</v>
      </c>
      <c r="G13" s="5">
        <v>5.73459260283422E-9</v>
      </c>
      <c r="H13" s="4">
        <v>0.111742424242424</v>
      </c>
      <c r="I13" s="4">
        <v>3.0173849263147898E-4</v>
      </c>
      <c r="J13" s="4">
        <v>0.22615412068382801</v>
      </c>
    </row>
    <row r="14" spans="1:10" ht="30" x14ac:dyDescent="0.25">
      <c r="A14" t="s">
        <v>27</v>
      </c>
      <c r="B14" t="s">
        <v>36</v>
      </c>
      <c r="C14" t="s">
        <v>37</v>
      </c>
      <c r="D14" t="s">
        <v>165</v>
      </c>
      <c r="E14" s="3" t="s">
        <v>38</v>
      </c>
      <c r="F14" s="4">
        <v>25.289479</v>
      </c>
      <c r="G14" s="5">
        <v>1.0505990069382001E-6</v>
      </c>
      <c r="H14" s="4">
        <v>9.8484848484848495E-2</v>
      </c>
      <c r="I14" s="4">
        <v>4.4223704478255403E-2</v>
      </c>
      <c r="J14" s="4">
        <v>-0.20613291059663699</v>
      </c>
    </row>
    <row r="15" spans="1:10" x14ac:dyDescent="0.25">
      <c r="A15" t="s">
        <v>27</v>
      </c>
      <c r="B15" t="s">
        <v>39</v>
      </c>
      <c r="C15" t="s">
        <v>15</v>
      </c>
      <c r="D15" t="s">
        <v>166</v>
      </c>
      <c r="E15" s="3" t="s">
        <v>26</v>
      </c>
      <c r="F15" s="4">
        <v>172.753379</v>
      </c>
      <c r="G15" s="5">
        <v>2.4251971655979302E-6</v>
      </c>
      <c r="H15" s="4">
        <v>7.5757575757575801E-2</v>
      </c>
      <c r="I15" s="4">
        <v>8.5071470374371794E-2</v>
      </c>
      <c r="J15" s="4">
        <v>0.22584993110198301</v>
      </c>
    </row>
    <row r="16" spans="1:10" x14ac:dyDescent="0.25">
      <c r="A16" t="s">
        <v>40</v>
      </c>
      <c r="B16" t="s">
        <v>41</v>
      </c>
      <c r="C16" t="s">
        <v>33</v>
      </c>
      <c r="D16" t="s">
        <v>167</v>
      </c>
      <c r="E16" s="3" t="s">
        <v>26</v>
      </c>
      <c r="F16" s="4">
        <v>24.599312000000001</v>
      </c>
      <c r="G16" s="5">
        <v>2.9369445481494302E-6</v>
      </c>
      <c r="H16" s="4">
        <v>0.45643939393939398</v>
      </c>
      <c r="I16" s="4">
        <v>0.42003364410141097</v>
      </c>
      <c r="J16" s="4">
        <v>0.129634591347734</v>
      </c>
    </row>
    <row r="17" spans="1:10" x14ac:dyDescent="0.25">
      <c r="A17" t="s">
        <v>40</v>
      </c>
      <c r="B17" t="s">
        <v>42</v>
      </c>
      <c r="C17" t="s">
        <v>13</v>
      </c>
      <c r="D17" t="s">
        <v>168</v>
      </c>
      <c r="E17" s="3" t="s">
        <v>43</v>
      </c>
      <c r="F17" s="4">
        <v>73.773182000000006</v>
      </c>
      <c r="G17" s="5">
        <v>5.0732332689492503E-6</v>
      </c>
      <c r="H17" s="4">
        <v>0.34848484848484901</v>
      </c>
      <c r="I17" s="4">
        <v>0.42003364410141097</v>
      </c>
      <c r="J17" s="4">
        <v>-0.119210865339169</v>
      </c>
    </row>
    <row r="18" spans="1:10" x14ac:dyDescent="0.25">
      <c r="A18" t="s">
        <v>40</v>
      </c>
      <c r="B18" t="s">
        <v>20</v>
      </c>
      <c r="C18" t="s">
        <v>17</v>
      </c>
      <c r="D18" t="s">
        <v>157</v>
      </c>
      <c r="E18" s="3" t="s">
        <v>21</v>
      </c>
      <c r="F18" s="4">
        <v>45.988011999999998</v>
      </c>
      <c r="G18" s="5">
        <v>5.9871094189844199E-6</v>
      </c>
      <c r="H18" s="4">
        <v>0.21022727272727301</v>
      </c>
      <c r="I18" s="4">
        <v>0.42003364410141097</v>
      </c>
      <c r="J18" s="4">
        <v>-0.18258163392836399</v>
      </c>
    </row>
    <row r="19" spans="1:10" x14ac:dyDescent="0.25">
      <c r="A19" t="s">
        <v>44</v>
      </c>
      <c r="B19" t="s">
        <v>45</v>
      </c>
      <c r="C19" t="s">
        <v>17</v>
      </c>
      <c r="D19" t="s">
        <v>169</v>
      </c>
      <c r="E19" s="3" t="s">
        <v>26</v>
      </c>
      <c r="F19" s="4">
        <v>196.11053999999999</v>
      </c>
      <c r="G19" s="5">
        <v>1.72117989138015E-9</v>
      </c>
      <c r="H19" s="4">
        <v>0.49429657794676801</v>
      </c>
      <c r="I19" s="4">
        <v>3.6225501055888902E-4</v>
      </c>
      <c r="J19" s="4">
        <v>-0.87761826217245997</v>
      </c>
    </row>
    <row r="20" spans="1:10" x14ac:dyDescent="0.25">
      <c r="A20" t="s">
        <v>44</v>
      </c>
      <c r="B20" t="s">
        <v>46</v>
      </c>
      <c r="C20" t="s">
        <v>47</v>
      </c>
      <c r="D20" t="s">
        <v>170</v>
      </c>
      <c r="E20" s="3" t="s">
        <v>48</v>
      </c>
      <c r="F20" s="4">
        <v>90.843159</v>
      </c>
      <c r="G20" s="5">
        <v>3.0214902886476497E-8</v>
      </c>
      <c r="H20" s="4">
        <v>0.44486692015209101</v>
      </c>
      <c r="I20" s="4">
        <v>2.3724125485809701E-3</v>
      </c>
      <c r="J20" s="4">
        <v>0.77609813126285798</v>
      </c>
    </row>
    <row r="21" spans="1:10" x14ac:dyDescent="0.25">
      <c r="A21" t="s">
        <v>44</v>
      </c>
      <c r="B21" t="s">
        <v>49</v>
      </c>
      <c r="C21" t="s">
        <v>15</v>
      </c>
      <c r="D21" t="s">
        <v>171</v>
      </c>
      <c r="E21" s="3" t="s">
        <v>26</v>
      </c>
      <c r="F21" s="4">
        <v>149.609962</v>
      </c>
      <c r="G21" s="5">
        <v>3.3816085246487197E-8</v>
      </c>
      <c r="H21" s="4">
        <v>8.9353612167300395E-2</v>
      </c>
      <c r="I21" s="4">
        <v>2.3724125485809701E-3</v>
      </c>
      <c r="J21" s="4">
        <v>1.2469809081808101</v>
      </c>
    </row>
    <row r="22" spans="1:10" x14ac:dyDescent="0.25">
      <c r="A22" t="s">
        <v>44</v>
      </c>
      <c r="B22" t="s">
        <v>50</v>
      </c>
      <c r="C22" t="s">
        <v>13</v>
      </c>
      <c r="D22" t="s">
        <v>158</v>
      </c>
      <c r="E22" s="3" t="s">
        <v>51</v>
      </c>
      <c r="F22" s="4">
        <v>158.60755</v>
      </c>
      <c r="G22" s="5">
        <v>6.8699482619405204E-8</v>
      </c>
      <c r="H22" s="4">
        <v>0.18821292775665399</v>
      </c>
      <c r="I22" s="4">
        <v>3.6147778518559001E-3</v>
      </c>
      <c r="J22" s="4">
        <v>0.87242808741816402</v>
      </c>
    </row>
    <row r="23" spans="1:10" x14ac:dyDescent="0.25">
      <c r="A23" t="s">
        <v>44</v>
      </c>
      <c r="B23" t="s">
        <v>52</v>
      </c>
      <c r="C23" t="s">
        <v>25</v>
      </c>
      <c r="D23" t="s">
        <v>160</v>
      </c>
      <c r="E23" s="3" t="s">
        <v>53</v>
      </c>
      <c r="F23" s="4">
        <v>185.97628800000001</v>
      </c>
      <c r="G23" s="5">
        <v>1.16930230761826E-7</v>
      </c>
      <c r="H23" s="4">
        <v>9.6958174904943004E-2</v>
      </c>
      <c r="I23" s="4">
        <v>4.9220377476421502E-3</v>
      </c>
      <c r="J23" s="4">
        <v>1.2859743566798201</v>
      </c>
    </row>
    <row r="24" spans="1:10" x14ac:dyDescent="0.25">
      <c r="A24" t="s">
        <v>44</v>
      </c>
      <c r="B24" t="s">
        <v>54</v>
      </c>
      <c r="C24" t="s">
        <v>35</v>
      </c>
      <c r="D24" t="s">
        <v>172</v>
      </c>
      <c r="E24" s="3" t="s">
        <v>55</v>
      </c>
      <c r="F24" s="4">
        <v>104.17542</v>
      </c>
      <c r="G24" s="5">
        <v>1.8254603166380699E-7</v>
      </c>
      <c r="H24" s="4">
        <v>7.2243346007604597E-2</v>
      </c>
      <c r="I24" s="4">
        <v>6.4033801230416404E-3</v>
      </c>
      <c r="J24" s="4">
        <v>-1.3177349846266699</v>
      </c>
    </row>
    <row r="25" spans="1:10" x14ac:dyDescent="0.25">
      <c r="A25" t="s">
        <v>44</v>
      </c>
      <c r="B25" t="s">
        <v>56</v>
      </c>
      <c r="C25" t="s">
        <v>25</v>
      </c>
      <c r="D25" t="s">
        <v>173</v>
      </c>
      <c r="E25" s="3" t="s">
        <v>57</v>
      </c>
      <c r="F25" s="4">
        <v>195.059237</v>
      </c>
      <c r="G25" s="5">
        <v>3.3118523108027898E-7</v>
      </c>
      <c r="H25" s="4">
        <v>0.133079847908745</v>
      </c>
      <c r="I25" s="4">
        <v>9.9577463428907297E-3</v>
      </c>
      <c r="J25" s="4">
        <v>-1.03943931886163</v>
      </c>
    </row>
    <row r="26" spans="1:10" x14ac:dyDescent="0.25">
      <c r="A26" t="s">
        <v>44</v>
      </c>
      <c r="B26" t="s">
        <v>58</v>
      </c>
      <c r="C26" t="s">
        <v>33</v>
      </c>
      <c r="D26" t="s">
        <v>174</v>
      </c>
      <c r="E26" s="3" t="s">
        <v>59</v>
      </c>
      <c r="F26" s="4">
        <v>279.13566500000002</v>
      </c>
      <c r="G26" s="5">
        <v>9.0191592370295195E-7</v>
      </c>
      <c r="H26" s="4">
        <v>0.24714828897338401</v>
      </c>
      <c r="I26" s="4">
        <v>2.37281678182296E-2</v>
      </c>
      <c r="J26" s="4">
        <v>-0.93372916756260305</v>
      </c>
    </row>
    <row r="27" spans="1:10" x14ac:dyDescent="0.25">
      <c r="A27" t="s">
        <v>44</v>
      </c>
      <c r="B27" t="s">
        <v>60</v>
      </c>
      <c r="C27" t="s">
        <v>25</v>
      </c>
      <c r="D27" t="s">
        <v>175</v>
      </c>
      <c r="E27" s="3" t="s">
        <v>61</v>
      </c>
      <c r="F27" s="4">
        <v>48.956868999999998</v>
      </c>
      <c r="G27" s="5">
        <v>1.7803171743654699E-6</v>
      </c>
      <c r="H27" s="4">
        <v>0.30798479087452502</v>
      </c>
      <c r="I27" s="4">
        <v>4.1633508374613902E-2</v>
      </c>
      <c r="J27" s="4">
        <v>0.88171735146647701</v>
      </c>
    </row>
    <row r="28" spans="1:10" x14ac:dyDescent="0.25">
      <c r="A28" t="s">
        <v>44</v>
      </c>
      <c r="B28" t="s">
        <v>62</v>
      </c>
      <c r="C28" t="s">
        <v>25</v>
      </c>
      <c r="D28" t="s">
        <v>161</v>
      </c>
      <c r="E28" s="3" t="s">
        <v>63</v>
      </c>
      <c r="F28" s="4">
        <v>148.87695500000001</v>
      </c>
      <c r="G28" s="5">
        <v>8.3114379798333199E-6</v>
      </c>
      <c r="H28" s="4">
        <v>0.38783269961977201</v>
      </c>
      <c r="I28" s="4">
        <v>0.17493000401775399</v>
      </c>
      <c r="J28" s="4">
        <v>-0.593573185709658</v>
      </c>
    </row>
    <row r="29" spans="1:10" x14ac:dyDescent="0.25">
      <c r="A29" t="s">
        <v>64</v>
      </c>
      <c r="B29" t="s">
        <v>65</v>
      </c>
      <c r="C29" t="s">
        <v>33</v>
      </c>
      <c r="D29" t="s">
        <v>176</v>
      </c>
      <c r="E29" s="3" t="s">
        <v>26</v>
      </c>
      <c r="F29" s="4">
        <v>250.91243299999999</v>
      </c>
      <c r="G29" s="5">
        <v>3.9953145671155997E-11</v>
      </c>
      <c r="H29" s="4">
        <v>0.126893939393939</v>
      </c>
      <c r="I29" s="4">
        <v>8.4088986162625405E-6</v>
      </c>
      <c r="J29" s="4">
        <v>-1.06533219079278</v>
      </c>
    </row>
    <row r="30" spans="1:10" x14ac:dyDescent="0.25">
      <c r="A30" t="s">
        <v>64</v>
      </c>
      <c r="B30" t="s">
        <v>66</v>
      </c>
      <c r="C30" t="s">
        <v>67</v>
      </c>
      <c r="D30" t="s">
        <v>177</v>
      </c>
      <c r="E30" s="3" t="s">
        <v>26</v>
      </c>
      <c r="F30" s="4">
        <v>196.41213400000001</v>
      </c>
      <c r="G30" s="5">
        <v>2.4015733476136698E-9</v>
      </c>
      <c r="H30" s="4">
        <v>0.25378787878787901</v>
      </c>
      <c r="I30" s="4">
        <v>2.5272837044945098E-4</v>
      </c>
      <c r="J30" s="4">
        <v>0.67612388747188601</v>
      </c>
    </row>
    <row r="31" spans="1:10" x14ac:dyDescent="0.25">
      <c r="A31" t="s">
        <v>64</v>
      </c>
      <c r="B31" t="s">
        <v>68</v>
      </c>
      <c r="C31" t="s">
        <v>33</v>
      </c>
      <c r="D31" t="s">
        <v>167</v>
      </c>
      <c r="E31" s="3" t="s">
        <v>26</v>
      </c>
      <c r="F31" s="4">
        <v>21.543873000000001</v>
      </c>
      <c r="G31" s="5">
        <v>2.0958850420084799E-7</v>
      </c>
      <c r="H31" s="4">
        <v>0.34848484848484901</v>
      </c>
      <c r="I31" s="4">
        <v>1.47039609635494E-2</v>
      </c>
      <c r="J31" s="4">
        <v>0.47538753316302501</v>
      </c>
    </row>
    <row r="32" spans="1:10" x14ac:dyDescent="0.25">
      <c r="A32" t="s">
        <v>64</v>
      </c>
      <c r="B32" t="s">
        <v>69</v>
      </c>
      <c r="C32" t="s">
        <v>47</v>
      </c>
      <c r="D32" t="s">
        <v>178</v>
      </c>
      <c r="E32" s="3" t="s">
        <v>26</v>
      </c>
      <c r="F32" s="4">
        <v>147.96599499999999</v>
      </c>
      <c r="G32" s="5">
        <v>3.3029800471881799E-7</v>
      </c>
      <c r="H32" s="4">
        <v>0.35227272727272702</v>
      </c>
      <c r="I32" s="4">
        <v>1.7379372688791202E-2</v>
      </c>
      <c r="J32" s="4">
        <v>-0.51989481508139601</v>
      </c>
    </row>
    <row r="33" spans="1:10" x14ac:dyDescent="0.25">
      <c r="A33" t="s">
        <v>64</v>
      </c>
      <c r="B33" t="s">
        <v>70</v>
      </c>
      <c r="C33" t="s">
        <v>25</v>
      </c>
      <c r="D33" t="s">
        <v>161</v>
      </c>
      <c r="E33" s="3" t="s">
        <v>26</v>
      </c>
      <c r="F33" s="4">
        <v>142.73359300000001</v>
      </c>
      <c r="G33" s="5">
        <v>5.3481090833012995E-7</v>
      </c>
      <c r="H33" s="4">
        <v>0.115530303030303</v>
      </c>
      <c r="I33" s="4">
        <v>2.2512223413066801E-2</v>
      </c>
      <c r="J33" s="4">
        <v>-0.75238601835948804</v>
      </c>
    </row>
    <row r="34" spans="1:10" x14ac:dyDescent="0.25">
      <c r="A34" t="s">
        <v>64</v>
      </c>
      <c r="B34" t="s">
        <v>71</v>
      </c>
      <c r="C34" t="s">
        <v>25</v>
      </c>
      <c r="D34" t="s">
        <v>175</v>
      </c>
      <c r="E34" s="3" t="s">
        <v>72</v>
      </c>
      <c r="F34" s="4">
        <v>92.263284999999996</v>
      </c>
      <c r="G34" s="5">
        <v>9.4440387248279908E-6</v>
      </c>
      <c r="H34" s="4">
        <v>0.45833333333333298</v>
      </c>
      <c r="I34" s="4">
        <v>0.238359350393862</v>
      </c>
      <c r="J34" s="4">
        <v>0.46549434925745498</v>
      </c>
    </row>
    <row r="35" spans="1:10" x14ac:dyDescent="0.25">
      <c r="A35" t="s">
        <v>73</v>
      </c>
      <c r="B35" t="s">
        <v>46</v>
      </c>
      <c r="C35" t="s">
        <v>47</v>
      </c>
      <c r="D35" t="s">
        <v>170</v>
      </c>
      <c r="E35" s="3" t="s">
        <v>48</v>
      </c>
      <c r="F35" s="4">
        <v>90.843159</v>
      </c>
      <c r="G35" s="5">
        <v>1.607988919861E-9</v>
      </c>
      <c r="H35" s="4">
        <v>0.44696969696969702</v>
      </c>
      <c r="I35" s="4">
        <v>3.3843181997422501E-4</v>
      </c>
      <c r="J35" s="4">
        <v>0.57317508341145595</v>
      </c>
    </row>
    <row r="36" spans="1:10" x14ac:dyDescent="0.25">
      <c r="A36" t="s">
        <v>73</v>
      </c>
      <c r="B36" t="s">
        <v>74</v>
      </c>
      <c r="C36" t="s">
        <v>25</v>
      </c>
      <c r="D36" t="s">
        <v>160</v>
      </c>
      <c r="E36" s="3" t="s">
        <v>26</v>
      </c>
      <c r="F36" s="4">
        <v>186.21426099999999</v>
      </c>
      <c r="G36" s="5">
        <v>3.6452497454501302E-9</v>
      </c>
      <c r="H36" s="4">
        <v>0.100378787878788</v>
      </c>
      <c r="I36" s="4">
        <v>3.83606034337572E-4</v>
      </c>
      <c r="J36" s="4">
        <v>1.06037512631311</v>
      </c>
    </row>
    <row r="37" spans="1:10" x14ac:dyDescent="0.25">
      <c r="A37" t="s">
        <v>73</v>
      </c>
      <c r="B37" t="s">
        <v>75</v>
      </c>
      <c r="C37" t="s">
        <v>17</v>
      </c>
      <c r="D37" t="s">
        <v>169</v>
      </c>
      <c r="E37" s="3" t="s">
        <v>26</v>
      </c>
      <c r="F37" s="4">
        <v>196.11049199999999</v>
      </c>
      <c r="G37" s="5">
        <v>2.81322634945346E-7</v>
      </c>
      <c r="H37" s="4">
        <v>0.49621212121212099</v>
      </c>
      <c r="I37" s="4">
        <v>1.9736564551437401E-2</v>
      </c>
      <c r="J37" s="4">
        <v>0.52840569695820205</v>
      </c>
    </row>
    <row r="38" spans="1:10" x14ac:dyDescent="0.25">
      <c r="A38" t="s">
        <v>73</v>
      </c>
      <c r="B38" t="s">
        <v>76</v>
      </c>
      <c r="C38" t="s">
        <v>15</v>
      </c>
      <c r="D38" t="s">
        <v>171</v>
      </c>
      <c r="E38" s="3" t="s">
        <v>77</v>
      </c>
      <c r="F38" s="4">
        <v>157.98615599999999</v>
      </c>
      <c r="G38" s="5">
        <v>4.2602407226872999E-6</v>
      </c>
      <c r="H38" s="4">
        <v>0.102272727272727</v>
      </c>
      <c r="I38" s="4">
        <v>0.18412532600133</v>
      </c>
      <c r="J38" s="4">
        <v>0.66508710459726195</v>
      </c>
    </row>
    <row r="39" spans="1:10" x14ac:dyDescent="0.25">
      <c r="A39" t="s">
        <v>73</v>
      </c>
      <c r="B39" t="s">
        <v>78</v>
      </c>
      <c r="C39" t="s">
        <v>47</v>
      </c>
      <c r="D39" t="s">
        <v>178</v>
      </c>
      <c r="E39" s="3" t="s">
        <v>79</v>
      </c>
      <c r="F39" s="4">
        <v>148.089496</v>
      </c>
      <c r="G39" s="5">
        <v>4.3741673595952501E-6</v>
      </c>
      <c r="H39" s="4">
        <v>0.24621212121212099</v>
      </c>
      <c r="I39" s="4">
        <v>0.18412532600133</v>
      </c>
      <c r="J39" s="4">
        <v>0.59897705712785398</v>
      </c>
    </row>
    <row r="40" spans="1:10" x14ac:dyDescent="0.25">
      <c r="A40" t="s">
        <v>73</v>
      </c>
      <c r="B40" t="s">
        <v>80</v>
      </c>
      <c r="C40" t="s">
        <v>67</v>
      </c>
      <c r="D40" t="s">
        <v>179</v>
      </c>
      <c r="E40" s="3" t="s">
        <v>81</v>
      </c>
      <c r="F40" s="4">
        <v>34.044575999999999</v>
      </c>
      <c r="G40" s="5">
        <v>6.5221560756309201E-6</v>
      </c>
      <c r="H40" s="4">
        <v>6.25E-2</v>
      </c>
      <c r="I40" s="4">
        <v>0.22878527784699401</v>
      </c>
      <c r="J40" s="4">
        <v>0.86635078696396295</v>
      </c>
    </row>
    <row r="41" spans="1:10" x14ac:dyDescent="0.25">
      <c r="A41" t="s">
        <v>82</v>
      </c>
      <c r="B41" t="s">
        <v>49</v>
      </c>
      <c r="C41" t="s">
        <v>15</v>
      </c>
      <c r="D41" t="s">
        <v>171</v>
      </c>
      <c r="E41" s="3" t="s">
        <v>26</v>
      </c>
      <c r="F41" s="4">
        <v>149.609962</v>
      </c>
      <c r="G41" s="5">
        <v>1.04026553507272E-9</v>
      </c>
      <c r="H41" s="4">
        <v>8.9353612167300395E-2</v>
      </c>
      <c r="I41" s="4">
        <v>2.1894364690121999E-4</v>
      </c>
      <c r="J41" s="4">
        <v>1.62928134676029</v>
      </c>
    </row>
    <row r="42" spans="1:10" x14ac:dyDescent="0.25">
      <c r="A42" t="s">
        <v>82</v>
      </c>
      <c r="B42" t="s">
        <v>83</v>
      </c>
      <c r="C42" t="s">
        <v>33</v>
      </c>
      <c r="D42" t="s">
        <v>180</v>
      </c>
      <c r="E42" s="3" t="s">
        <v>26</v>
      </c>
      <c r="F42" s="4">
        <v>53.467993</v>
      </c>
      <c r="G42" s="5">
        <v>1.5845316523548899E-7</v>
      </c>
      <c r="H42" s="4">
        <v>0.33650190114068401</v>
      </c>
      <c r="I42" s="4">
        <v>1.50300040225054E-2</v>
      </c>
      <c r="J42" s="4">
        <v>0.86516975312634303</v>
      </c>
    </row>
    <row r="43" spans="1:10" x14ac:dyDescent="0.25">
      <c r="A43" t="s">
        <v>82</v>
      </c>
      <c r="B43" t="s">
        <v>45</v>
      </c>
      <c r="C43" t="s">
        <v>17</v>
      </c>
      <c r="D43" t="s">
        <v>169</v>
      </c>
      <c r="E43" s="3" t="s">
        <v>26</v>
      </c>
      <c r="F43" s="4">
        <v>196.11053999999999</v>
      </c>
      <c r="G43" s="5">
        <v>2.6832792112963802E-7</v>
      </c>
      <c r="H43" s="4">
        <v>0.49429657794676801</v>
      </c>
      <c r="I43" s="4">
        <v>1.50300040225054E-2</v>
      </c>
      <c r="J43" s="4">
        <v>-0.82197498602644004</v>
      </c>
    </row>
    <row r="44" spans="1:10" x14ac:dyDescent="0.25">
      <c r="A44" t="s">
        <v>82</v>
      </c>
      <c r="B44" t="s">
        <v>84</v>
      </c>
      <c r="C44" t="s">
        <v>37</v>
      </c>
      <c r="D44" t="s">
        <v>181</v>
      </c>
      <c r="E44" s="3" t="s">
        <v>85</v>
      </c>
      <c r="F44" s="4">
        <v>165.39733200000001</v>
      </c>
      <c r="G44" s="5">
        <v>2.8564784405314701E-7</v>
      </c>
      <c r="H44" s="4">
        <v>6.0836501901140698E-2</v>
      </c>
      <c r="I44" s="4">
        <v>1.50300040225054E-2</v>
      </c>
      <c r="J44" s="4">
        <v>1.48263074831958</v>
      </c>
    </row>
    <row r="45" spans="1:10" x14ac:dyDescent="0.25">
      <c r="A45" t="s">
        <v>82</v>
      </c>
      <c r="B45" t="s">
        <v>86</v>
      </c>
      <c r="C45" t="s">
        <v>17</v>
      </c>
      <c r="D45" t="s">
        <v>182</v>
      </c>
      <c r="E45" s="3" t="s">
        <v>87</v>
      </c>
      <c r="F45" s="4">
        <v>231.99417299999999</v>
      </c>
      <c r="G45" s="5">
        <v>4.3516928494659901E-6</v>
      </c>
      <c r="H45" s="4">
        <v>0.38022813688212898</v>
      </c>
      <c r="I45" s="4">
        <v>0.183179288466852</v>
      </c>
      <c r="J45" s="4">
        <v>0.76429106797417001</v>
      </c>
    </row>
    <row r="46" spans="1:10" x14ac:dyDescent="0.25">
      <c r="A46" t="s">
        <v>88</v>
      </c>
      <c r="B46" t="s">
        <v>89</v>
      </c>
      <c r="C46" t="s">
        <v>67</v>
      </c>
      <c r="D46" t="s">
        <v>177</v>
      </c>
      <c r="E46" s="3" t="s">
        <v>26</v>
      </c>
      <c r="F46" s="4">
        <v>196.41211999999999</v>
      </c>
      <c r="G46" s="5">
        <v>3.18571946275446E-11</v>
      </c>
      <c r="H46" s="4">
        <v>0.32575757575757602</v>
      </c>
      <c r="I46" s="4">
        <v>6.7049518960646898E-6</v>
      </c>
      <c r="J46" s="4">
        <v>0.80555358147326195</v>
      </c>
    </row>
    <row r="47" spans="1:10" x14ac:dyDescent="0.25">
      <c r="A47" t="s">
        <v>88</v>
      </c>
      <c r="B47" t="s">
        <v>69</v>
      </c>
      <c r="C47" t="s">
        <v>47</v>
      </c>
      <c r="D47" t="s">
        <v>178</v>
      </c>
      <c r="E47" s="3" t="s">
        <v>26</v>
      </c>
      <c r="F47" s="4">
        <v>147.96599499999999</v>
      </c>
      <c r="G47" s="5">
        <v>9.0714689911012905E-8</v>
      </c>
      <c r="H47" s="4">
        <v>0.35227272727272702</v>
      </c>
      <c r="I47" s="4">
        <v>9.5463150354404905E-3</v>
      </c>
      <c r="J47" s="4">
        <v>-0.63906570500299198</v>
      </c>
    </row>
    <row r="48" spans="1:10" x14ac:dyDescent="0.25">
      <c r="A48" t="s">
        <v>88</v>
      </c>
      <c r="B48" t="s">
        <v>90</v>
      </c>
      <c r="C48" t="s">
        <v>13</v>
      </c>
      <c r="D48" t="s">
        <v>183</v>
      </c>
      <c r="E48" s="3" t="s">
        <v>26</v>
      </c>
      <c r="F48" s="4">
        <v>236.92760699999999</v>
      </c>
      <c r="G48" s="5">
        <v>3.3941853731316501E-7</v>
      </c>
      <c r="H48" s="4">
        <v>0.170454545454545</v>
      </c>
      <c r="I48" s="4">
        <v>2.38123600432548E-2</v>
      </c>
      <c r="J48" s="4">
        <v>0.75148516871901405</v>
      </c>
    </row>
    <row r="49" spans="1:10" x14ac:dyDescent="0.25">
      <c r="A49" t="s">
        <v>88</v>
      </c>
      <c r="B49" t="s">
        <v>91</v>
      </c>
      <c r="C49" t="s">
        <v>33</v>
      </c>
      <c r="D49" t="s">
        <v>180</v>
      </c>
      <c r="E49" s="3" t="s">
        <v>92</v>
      </c>
      <c r="F49" s="4">
        <v>55.067888000000004</v>
      </c>
      <c r="G49" s="5">
        <v>1.7710060754609E-6</v>
      </c>
      <c r="H49" s="4">
        <v>0.16477272727272699</v>
      </c>
      <c r="I49" s="4">
        <v>9.3185469424045098E-2</v>
      </c>
      <c r="J49" s="4">
        <v>-0.69560008629528602</v>
      </c>
    </row>
    <row r="50" spans="1:10" x14ac:dyDescent="0.25">
      <c r="A50" t="s">
        <v>88</v>
      </c>
      <c r="B50" t="s">
        <v>93</v>
      </c>
      <c r="C50" t="s">
        <v>47</v>
      </c>
      <c r="D50" t="s">
        <v>184</v>
      </c>
      <c r="E50" s="3" t="s">
        <v>94</v>
      </c>
      <c r="F50" s="4">
        <v>1.634822</v>
      </c>
      <c r="G50" s="5">
        <v>4.4165227676073701E-6</v>
      </c>
      <c r="H50" s="4">
        <v>0.17613636363636401</v>
      </c>
      <c r="I50" s="4">
        <v>0.18590822607511101</v>
      </c>
      <c r="J50" s="4">
        <v>-1.0257061808549699</v>
      </c>
    </row>
    <row r="51" spans="1:10" x14ac:dyDescent="0.25">
      <c r="A51" t="s">
        <v>88</v>
      </c>
      <c r="B51" t="s">
        <v>95</v>
      </c>
      <c r="C51" t="s">
        <v>67</v>
      </c>
      <c r="D51" t="s">
        <v>179</v>
      </c>
      <c r="E51" s="3" t="s">
        <v>96</v>
      </c>
      <c r="F51" s="4">
        <v>57.430126999999999</v>
      </c>
      <c r="G51" s="5">
        <v>6.035744406644E-6</v>
      </c>
      <c r="H51" s="4">
        <v>0.100378787878788</v>
      </c>
      <c r="I51" s="4">
        <v>0.211722848253659</v>
      </c>
      <c r="J51" s="4">
        <v>0.84862687011604998</v>
      </c>
    </row>
    <row r="52" spans="1:10" x14ac:dyDescent="0.25">
      <c r="A52" t="s">
        <v>88</v>
      </c>
      <c r="B52" t="s">
        <v>97</v>
      </c>
      <c r="C52" t="s">
        <v>13</v>
      </c>
      <c r="D52" t="s">
        <v>185</v>
      </c>
      <c r="E52" s="3" t="s">
        <v>26</v>
      </c>
      <c r="F52" s="4">
        <v>5.4652279999999998</v>
      </c>
      <c r="G52" s="5">
        <v>8.5516855806449703E-6</v>
      </c>
      <c r="H52" s="4">
        <v>0.109848484848485</v>
      </c>
      <c r="I52" s="4">
        <v>0.22506702304644899</v>
      </c>
      <c r="J52" s="4">
        <v>-0.89549338975587001</v>
      </c>
    </row>
    <row r="53" spans="1:10" x14ac:dyDescent="0.25">
      <c r="A53" t="s">
        <v>88</v>
      </c>
      <c r="B53" t="s">
        <v>98</v>
      </c>
      <c r="C53" t="s">
        <v>99</v>
      </c>
      <c r="D53" t="s">
        <v>186</v>
      </c>
      <c r="E53" s="3" t="s">
        <v>26</v>
      </c>
      <c r="F53" s="4">
        <v>68.513987999999998</v>
      </c>
      <c r="G53" s="5">
        <v>8.6991737576551902E-6</v>
      </c>
      <c r="H53" s="4">
        <v>0.104166666666667</v>
      </c>
      <c r="I53" s="4">
        <v>0.22506702304644899</v>
      </c>
      <c r="J53" s="4">
        <v>-0.94264472482872497</v>
      </c>
    </row>
    <row r="54" spans="1:10" x14ac:dyDescent="0.25">
      <c r="A54" t="s">
        <v>88</v>
      </c>
      <c r="B54" t="s">
        <v>100</v>
      </c>
      <c r="C54" t="s">
        <v>15</v>
      </c>
      <c r="D54" t="s">
        <v>187</v>
      </c>
      <c r="E54" s="3" t="s">
        <v>26</v>
      </c>
      <c r="F54" s="4">
        <v>168.94435200000001</v>
      </c>
      <c r="G54" s="5">
        <v>9.7827479700729792E-6</v>
      </c>
      <c r="H54" s="4">
        <v>9.0909090909090898E-2</v>
      </c>
      <c r="I54" s="4">
        <v>0.22506702304644899</v>
      </c>
      <c r="J54" s="4">
        <v>-0.88397898318702095</v>
      </c>
    </row>
    <row r="55" spans="1:10" x14ac:dyDescent="0.25">
      <c r="A55" t="s">
        <v>101</v>
      </c>
      <c r="B55" t="s">
        <v>102</v>
      </c>
      <c r="C55" t="s">
        <v>99</v>
      </c>
      <c r="D55">
        <v>10.07</v>
      </c>
      <c r="E55" s="3" t="s">
        <v>26</v>
      </c>
      <c r="F55" s="4">
        <v>145.19810799999999</v>
      </c>
      <c r="G55" s="5">
        <v>3.51268327738635E-9</v>
      </c>
      <c r="H55" s="4">
        <v>9.6590909090909102E-2</v>
      </c>
      <c r="I55" s="4">
        <v>7.3931093670822896E-4</v>
      </c>
      <c r="J55" s="4">
        <v>1.1077613946174301</v>
      </c>
    </row>
    <row r="56" spans="1:10" x14ac:dyDescent="0.25">
      <c r="A56" t="s">
        <v>101</v>
      </c>
      <c r="B56" t="s">
        <v>103</v>
      </c>
      <c r="C56" t="s">
        <v>13</v>
      </c>
      <c r="D56" t="s">
        <v>183</v>
      </c>
      <c r="E56" s="3" t="s">
        <v>104</v>
      </c>
      <c r="F56" s="4">
        <v>226.94204099999999</v>
      </c>
      <c r="G56" s="5">
        <v>2.8673606990592101E-8</v>
      </c>
      <c r="H56" s="4">
        <v>0.172348484848485</v>
      </c>
      <c r="I56" s="4">
        <v>3.0174526948514601E-3</v>
      </c>
      <c r="J56" s="4">
        <v>0.85280824176134795</v>
      </c>
    </row>
    <row r="57" spans="1:10" x14ac:dyDescent="0.25">
      <c r="A57" t="s">
        <v>101</v>
      </c>
      <c r="B57" t="s">
        <v>105</v>
      </c>
      <c r="C57" t="s">
        <v>15</v>
      </c>
      <c r="D57" t="s">
        <v>156</v>
      </c>
      <c r="E57" s="3" t="s">
        <v>26</v>
      </c>
      <c r="F57" s="4">
        <v>24.123304999999998</v>
      </c>
      <c r="G57" s="5">
        <v>6.2054228674527595E-8</v>
      </c>
      <c r="H57" s="4">
        <v>0.46212121212121199</v>
      </c>
      <c r="I57" s="4">
        <v>3.2736174133016502E-3</v>
      </c>
      <c r="J57" s="4">
        <v>-0.59403101417700599</v>
      </c>
    </row>
    <row r="58" spans="1:10" x14ac:dyDescent="0.25">
      <c r="A58" t="s">
        <v>101</v>
      </c>
      <c r="B58" t="s">
        <v>106</v>
      </c>
      <c r="C58" t="s">
        <v>15</v>
      </c>
      <c r="D58" t="s">
        <v>188</v>
      </c>
      <c r="E58" s="3" t="s">
        <v>107</v>
      </c>
      <c r="F58" s="4">
        <v>145.60747799999999</v>
      </c>
      <c r="G58" s="5">
        <v>6.2215669068635301E-8</v>
      </c>
      <c r="H58" s="4">
        <v>0.35795454545454503</v>
      </c>
      <c r="I58" s="4">
        <v>3.2736174133016502E-3</v>
      </c>
      <c r="J58" s="4">
        <v>0.60065090732280901</v>
      </c>
    </row>
    <row r="59" spans="1:10" x14ac:dyDescent="0.25">
      <c r="A59" t="s">
        <v>101</v>
      </c>
      <c r="B59" t="s">
        <v>108</v>
      </c>
      <c r="C59" t="s">
        <v>25</v>
      </c>
      <c r="D59" t="s">
        <v>189</v>
      </c>
      <c r="E59" s="3" t="s">
        <v>109</v>
      </c>
      <c r="F59" s="4">
        <v>5.8493370000000002</v>
      </c>
      <c r="G59" s="5">
        <v>3.4403263402712799E-7</v>
      </c>
      <c r="H59" s="4">
        <v>0.28598484848484901</v>
      </c>
      <c r="I59" s="4">
        <v>1.44816408902111E-2</v>
      </c>
      <c r="J59" s="4">
        <v>-0.59276044251201698</v>
      </c>
    </row>
    <row r="60" spans="1:10" x14ac:dyDescent="0.25">
      <c r="A60" t="s">
        <v>101</v>
      </c>
      <c r="B60" t="s">
        <v>110</v>
      </c>
      <c r="C60" t="s">
        <v>33</v>
      </c>
      <c r="D60" t="s">
        <v>190</v>
      </c>
      <c r="E60" s="3" t="s">
        <v>111</v>
      </c>
      <c r="F60" s="4">
        <v>12.337944</v>
      </c>
      <c r="G60" s="5">
        <v>7.5896110788743399E-7</v>
      </c>
      <c r="H60" s="4">
        <v>0.30303030303030298</v>
      </c>
      <c r="I60" s="4">
        <v>2.6622964235993401E-2</v>
      </c>
      <c r="J60" s="4">
        <v>0.56993542945961395</v>
      </c>
    </row>
    <row r="61" spans="1:10" x14ac:dyDescent="0.25">
      <c r="A61" t="s">
        <v>101</v>
      </c>
      <c r="B61" t="s">
        <v>112</v>
      </c>
      <c r="C61" t="s">
        <v>13</v>
      </c>
      <c r="D61" t="s">
        <v>168</v>
      </c>
      <c r="E61" s="3" t="s">
        <v>26</v>
      </c>
      <c r="F61" s="4">
        <v>96.326774999999998</v>
      </c>
      <c r="G61" s="5">
        <v>9.3116436227381502E-7</v>
      </c>
      <c r="H61" s="4">
        <v>0.37121212121212099</v>
      </c>
      <c r="I61" s="4">
        <v>2.7997318880486802E-2</v>
      </c>
      <c r="J61" s="4">
        <v>0.49890125508542699</v>
      </c>
    </row>
    <row r="62" spans="1:10" x14ac:dyDescent="0.25">
      <c r="A62" t="s">
        <v>101</v>
      </c>
      <c r="B62" t="s">
        <v>83</v>
      </c>
      <c r="C62" t="s">
        <v>33</v>
      </c>
      <c r="D62" t="s">
        <v>180</v>
      </c>
      <c r="E62" s="3" t="s">
        <v>26</v>
      </c>
      <c r="F62" s="4">
        <v>53.467993</v>
      </c>
      <c r="G62" s="5">
        <v>4.8442053746708301E-6</v>
      </c>
      <c r="H62" s="4">
        <v>0.33901515151515099</v>
      </c>
      <c r="I62" s="4">
        <v>0.127444382625199</v>
      </c>
      <c r="J62" s="4">
        <v>0.52094934628563305</v>
      </c>
    </row>
    <row r="63" spans="1:10" ht="30" x14ac:dyDescent="0.25">
      <c r="A63" t="s">
        <v>101</v>
      </c>
      <c r="B63" t="s">
        <v>113</v>
      </c>
      <c r="C63" t="s">
        <v>33</v>
      </c>
      <c r="D63" t="s">
        <v>167</v>
      </c>
      <c r="E63" s="3" t="s">
        <v>114</v>
      </c>
      <c r="F63" s="4">
        <v>28.596964</v>
      </c>
      <c r="G63" s="5">
        <v>8.7512370925141003E-6</v>
      </c>
      <c r="H63" s="4">
        <v>0.29924242424242398</v>
      </c>
      <c r="I63" s="4">
        <v>0.18418641200740099</v>
      </c>
      <c r="J63" s="4">
        <v>-0.57329539107543304</v>
      </c>
    </row>
    <row r="64" spans="1:10" ht="30" x14ac:dyDescent="0.25">
      <c r="A64" t="s">
        <v>101</v>
      </c>
      <c r="B64" t="s">
        <v>115</v>
      </c>
      <c r="C64" t="s">
        <v>33</v>
      </c>
      <c r="D64" t="s">
        <v>167</v>
      </c>
      <c r="E64" s="3" t="s">
        <v>114</v>
      </c>
      <c r="F64" s="4">
        <v>28.596990999999999</v>
      </c>
      <c r="G64" s="5">
        <v>8.7512370946505597E-6</v>
      </c>
      <c r="H64" s="4">
        <v>0.29924242424242398</v>
      </c>
      <c r="I64" s="4">
        <v>0.18418641200740099</v>
      </c>
      <c r="J64" s="4">
        <v>0.57329539107377103</v>
      </c>
    </row>
    <row r="65" spans="1:10" x14ac:dyDescent="0.25">
      <c r="A65" t="s">
        <v>116</v>
      </c>
      <c r="B65" t="s">
        <v>117</v>
      </c>
      <c r="C65" t="s">
        <v>33</v>
      </c>
      <c r="D65" t="s">
        <v>191</v>
      </c>
      <c r="E65" s="3" t="s">
        <v>118</v>
      </c>
      <c r="F65" s="4">
        <v>176.09790899999999</v>
      </c>
      <c r="G65" s="5">
        <v>3.4722012711745701E-6</v>
      </c>
      <c r="H65" s="4">
        <v>0.171102661596958</v>
      </c>
      <c r="I65" s="4">
        <v>0.73079072934283995</v>
      </c>
      <c r="J65" s="4">
        <v>0.273176717393872</v>
      </c>
    </row>
    <row r="66" spans="1:10" x14ac:dyDescent="0.25">
      <c r="A66" t="s">
        <v>119</v>
      </c>
      <c r="B66" t="s">
        <v>120</v>
      </c>
      <c r="C66" t="s">
        <v>33</v>
      </c>
      <c r="D66" t="s">
        <v>192</v>
      </c>
      <c r="E66" s="3" t="s">
        <v>121</v>
      </c>
      <c r="F66" s="4">
        <v>221.486255</v>
      </c>
      <c r="G66" s="5">
        <v>3.0663879044178301E-6</v>
      </c>
      <c r="H66" s="4">
        <v>0.21401515151515199</v>
      </c>
      <c r="I66" s="4">
        <v>0.645379595854916</v>
      </c>
      <c r="J66" s="4">
        <v>-8.4971434833867501E-2</v>
      </c>
    </row>
    <row r="67" spans="1:10" x14ac:dyDescent="0.25">
      <c r="A67" t="s">
        <v>122</v>
      </c>
      <c r="B67" t="s">
        <v>123</v>
      </c>
      <c r="C67" t="s">
        <v>67</v>
      </c>
      <c r="D67" t="s">
        <v>179</v>
      </c>
      <c r="E67" s="3" t="s">
        <v>26</v>
      </c>
      <c r="F67" s="4">
        <v>48.490471999999997</v>
      </c>
      <c r="G67" s="5">
        <v>9.2571666927709194E-6</v>
      </c>
      <c r="H67" s="4">
        <v>0.15151515151515099</v>
      </c>
      <c r="I67" s="4">
        <v>0.84585375958891795</v>
      </c>
      <c r="J67" s="4">
        <v>0.231447061720223</v>
      </c>
    </row>
    <row r="68" spans="1:10" x14ac:dyDescent="0.25">
      <c r="A68" t="s">
        <v>124</v>
      </c>
      <c r="B68" t="s">
        <v>125</v>
      </c>
      <c r="C68" t="s">
        <v>25</v>
      </c>
      <c r="D68" t="s">
        <v>161</v>
      </c>
      <c r="E68" s="3" t="s">
        <v>126</v>
      </c>
      <c r="F68" s="4">
        <v>152.45193800000001</v>
      </c>
      <c r="G68" s="5">
        <v>1.75020025871041E-6</v>
      </c>
      <c r="H68" s="4">
        <v>7.0342205323193893E-2</v>
      </c>
      <c r="I68" s="4">
        <v>0.23190695744472001</v>
      </c>
      <c r="J68" s="4">
        <v>0.21045484305000201</v>
      </c>
    </row>
    <row r="69" spans="1:10" x14ac:dyDescent="0.25">
      <c r="A69" t="s">
        <v>124</v>
      </c>
      <c r="B69" t="s">
        <v>127</v>
      </c>
      <c r="C69" t="s">
        <v>99</v>
      </c>
      <c r="D69" t="s">
        <v>193</v>
      </c>
      <c r="E69" s="3" t="s">
        <v>26</v>
      </c>
      <c r="F69" s="4">
        <v>141.95941300000001</v>
      </c>
      <c r="G69" s="5">
        <v>2.2037160574214699E-6</v>
      </c>
      <c r="H69" s="4">
        <v>0.13498098859315599</v>
      </c>
      <c r="I69" s="4">
        <v>0.23190695744472001</v>
      </c>
      <c r="J69" s="4">
        <v>-0.15315548561040901</v>
      </c>
    </row>
    <row r="70" spans="1:10" x14ac:dyDescent="0.25">
      <c r="A70" t="s">
        <v>124</v>
      </c>
      <c r="B70" t="s">
        <v>128</v>
      </c>
      <c r="C70" t="s">
        <v>17</v>
      </c>
      <c r="D70" t="s">
        <v>162</v>
      </c>
      <c r="E70" s="3" t="s">
        <v>26</v>
      </c>
      <c r="F70" s="4">
        <v>205.69815600000001</v>
      </c>
      <c r="G70" s="5">
        <v>6.4175420076582001E-6</v>
      </c>
      <c r="H70" s="4">
        <v>0.13688212927756599</v>
      </c>
      <c r="I70" s="4">
        <v>0.45023121626993801</v>
      </c>
      <c r="J70" s="4">
        <v>0.15130738392122101</v>
      </c>
    </row>
    <row r="71" spans="1:10" x14ac:dyDescent="0.25">
      <c r="A71" t="s">
        <v>124</v>
      </c>
      <c r="B71" t="s">
        <v>129</v>
      </c>
      <c r="C71" t="s">
        <v>17</v>
      </c>
      <c r="D71" t="s">
        <v>162</v>
      </c>
      <c r="E71" s="3" t="s">
        <v>130</v>
      </c>
      <c r="F71" s="4">
        <v>213.205636</v>
      </c>
      <c r="G71" s="5">
        <v>9.5231352171777394E-6</v>
      </c>
      <c r="H71" s="4">
        <v>0.14638783269962</v>
      </c>
      <c r="I71" s="4">
        <v>0.50108118650604605</v>
      </c>
      <c r="J71" s="4">
        <v>-0.122629007734844</v>
      </c>
    </row>
    <row r="72" spans="1:10" x14ac:dyDescent="0.25">
      <c r="A72" t="s">
        <v>131</v>
      </c>
      <c r="B72" t="s">
        <v>132</v>
      </c>
      <c r="C72" t="s">
        <v>25</v>
      </c>
      <c r="D72" t="s">
        <v>161</v>
      </c>
      <c r="E72" s="3" t="s">
        <v>26</v>
      </c>
      <c r="F72" s="4">
        <v>153.76944800000001</v>
      </c>
      <c r="G72">
        <v>5.2727597557701198E-8</v>
      </c>
      <c r="H72" s="4">
        <v>9.0909090909090898E-2</v>
      </c>
      <c r="I72" s="4">
        <v>7.41631670337252E-3</v>
      </c>
      <c r="J72" s="4">
        <v>-3.6162806957342601</v>
      </c>
    </row>
    <row r="73" spans="1:10" x14ac:dyDescent="0.25">
      <c r="A73" t="s">
        <v>131</v>
      </c>
      <c r="B73" t="s">
        <v>133</v>
      </c>
      <c r="C73" t="s">
        <v>37</v>
      </c>
      <c r="D73" t="s">
        <v>194</v>
      </c>
      <c r="E73" s="3" t="s">
        <v>134</v>
      </c>
      <c r="F73" s="4">
        <v>93.497825000000006</v>
      </c>
      <c r="G73">
        <v>7.0474195281704397E-8</v>
      </c>
      <c r="H73" s="4">
        <v>0.49621212121212099</v>
      </c>
      <c r="I73" s="4">
        <v>7.41631670337252E-3</v>
      </c>
      <c r="J73" s="4">
        <v>1.91163373389119</v>
      </c>
    </row>
    <row r="74" spans="1:10" x14ac:dyDescent="0.25">
      <c r="A74" t="s">
        <v>131</v>
      </c>
      <c r="B74" t="s">
        <v>135</v>
      </c>
      <c r="C74" t="s">
        <v>15</v>
      </c>
      <c r="D74" t="s">
        <v>166</v>
      </c>
      <c r="E74" s="3" t="s">
        <v>136</v>
      </c>
      <c r="F74" s="4">
        <v>172.674611</v>
      </c>
      <c r="G74">
        <v>3.1818221708298101E-7</v>
      </c>
      <c r="H74" s="4">
        <v>8.1439393939393895E-2</v>
      </c>
      <c r="I74" s="4">
        <v>2.0906887968715499E-2</v>
      </c>
      <c r="J74" s="4">
        <v>3.8165257818689202</v>
      </c>
    </row>
    <row r="75" spans="1:10" x14ac:dyDescent="0.25">
      <c r="A75" t="s">
        <v>131</v>
      </c>
      <c r="B75" t="s">
        <v>137</v>
      </c>
      <c r="C75" t="s">
        <v>67</v>
      </c>
      <c r="D75" t="s">
        <v>195</v>
      </c>
      <c r="E75" s="3" t="s">
        <v>138</v>
      </c>
      <c r="F75" s="4">
        <v>206.30541099999999</v>
      </c>
      <c r="G75">
        <v>3.9733904696112899E-7</v>
      </c>
      <c r="H75" s="4">
        <v>6.0606060606060601E-2</v>
      </c>
      <c r="I75" s="4">
        <v>2.0906887968715499E-2</v>
      </c>
      <c r="J75" s="4">
        <v>-4.1434118746413704</v>
      </c>
    </row>
    <row r="76" spans="1:10" x14ac:dyDescent="0.25">
      <c r="A76" t="s">
        <v>131</v>
      </c>
      <c r="B76" t="s">
        <v>139</v>
      </c>
      <c r="C76" t="s">
        <v>15</v>
      </c>
      <c r="D76" t="s">
        <v>156</v>
      </c>
      <c r="E76" s="3" t="s">
        <v>140</v>
      </c>
      <c r="F76" s="4">
        <v>80.386036000000004</v>
      </c>
      <c r="G76">
        <v>8.9974886624868999E-7</v>
      </c>
      <c r="H76" s="4">
        <v>0.12121212121212099</v>
      </c>
      <c r="I76" s="4">
        <v>3.78738488260991E-2</v>
      </c>
      <c r="J76" s="4">
        <v>2.48055401449504</v>
      </c>
    </row>
    <row r="77" spans="1:10" x14ac:dyDescent="0.25">
      <c r="A77" t="s">
        <v>131</v>
      </c>
      <c r="B77" t="s">
        <v>125</v>
      </c>
      <c r="C77" t="s">
        <v>25</v>
      </c>
      <c r="D77" t="s">
        <v>161</v>
      </c>
      <c r="E77" s="3" t="s">
        <v>126</v>
      </c>
      <c r="F77" s="4">
        <v>152.45193800000001</v>
      </c>
      <c r="G77">
        <v>1.66672338400098E-6</v>
      </c>
      <c r="H77" s="4">
        <v>7.0075757575757597E-2</v>
      </c>
      <c r="I77" s="4">
        <v>5.8465600651217198E-2</v>
      </c>
      <c r="J77" s="4">
        <v>3.94557669363124</v>
      </c>
    </row>
    <row r="78" spans="1:10" x14ac:dyDescent="0.25">
      <c r="A78" t="s">
        <v>131</v>
      </c>
      <c r="B78" t="s">
        <v>141</v>
      </c>
      <c r="C78" t="s">
        <v>99</v>
      </c>
      <c r="D78" t="s">
        <v>196</v>
      </c>
      <c r="E78" s="3" t="s">
        <v>142</v>
      </c>
      <c r="F78" s="4">
        <v>112.587312</v>
      </c>
      <c r="G78">
        <v>6.0166491638444299E-6</v>
      </c>
      <c r="H78" s="4">
        <v>0.45643939393939398</v>
      </c>
      <c r="I78" s="4">
        <v>0.15828976662615399</v>
      </c>
      <c r="J78" s="4">
        <v>1.9740078496053599</v>
      </c>
    </row>
    <row r="79" spans="1:10" x14ac:dyDescent="0.25">
      <c r="A79" t="s">
        <v>131</v>
      </c>
      <c r="B79" t="s">
        <v>143</v>
      </c>
      <c r="C79" t="s">
        <v>99</v>
      </c>
      <c r="D79" t="s">
        <v>196</v>
      </c>
      <c r="E79" s="3" t="s">
        <v>142</v>
      </c>
      <c r="F79" s="4">
        <v>112.58731299999999</v>
      </c>
      <c r="G79">
        <v>6.0166491645288799E-6</v>
      </c>
      <c r="H79" s="4">
        <v>0.45643939393939398</v>
      </c>
      <c r="I79" s="4">
        <v>0.15828976662615399</v>
      </c>
      <c r="J79" s="4">
        <v>-1.97400784960075</v>
      </c>
    </row>
    <row r="80" spans="1:10" ht="30" x14ac:dyDescent="0.25">
      <c r="A80" t="s">
        <v>131</v>
      </c>
      <c r="B80" t="s">
        <v>144</v>
      </c>
      <c r="C80" t="s">
        <v>37</v>
      </c>
      <c r="D80" t="s">
        <v>197</v>
      </c>
      <c r="E80" s="3" t="s">
        <v>145</v>
      </c>
      <c r="F80" s="4">
        <v>159.11804699999999</v>
      </c>
      <c r="G80">
        <v>7.4441176023494999E-6</v>
      </c>
      <c r="H80" s="4">
        <v>0.140151515151515</v>
      </c>
      <c r="I80" s="4">
        <v>0.174083998627655</v>
      </c>
      <c r="J80" s="4">
        <v>-2.6034185015078002</v>
      </c>
    </row>
    <row r="81" spans="1:10" x14ac:dyDescent="0.25">
      <c r="A81" t="s">
        <v>131</v>
      </c>
      <c r="B81" t="s">
        <v>146</v>
      </c>
      <c r="C81" t="s">
        <v>99</v>
      </c>
      <c r="D81" t="s">
        <v>196</v>
      </c>
      <c r="E81" s="3" t="s">
        <v>142</v>
      </c>
      <c r="F81" s="4">
        <v>112.587084</v>
      </c>
      <c r="G81">
        <v>9.1030673294816904E-6</v>
      </c>
      <c r="H81" s="4">
        <v>0.45643939393939398</v>
      </c>
      <c r="I81" s="4">
        <v>0.19159134777686801</v>
      </c>
      <c r="J81" s="4">
        <v>1.9502326745874801</v>
      </c>
    </row>
    <row r="82" spans="1:10" x14ac:dyDescent="0.25">
      <c r="A82" t="s">
        <v>147</v>
      </c>
      <c r="B82" t="s">
        <v>137</v>
      </c>
      <c r="C82" t="s">
        <v>67</v>
      </c>
      <c r="D82" t="s">
        <v>195</v>
      </c>
      <c r="E82" s="3" t="s">
        <v>138</v>
      </c>
      <c r="F82" s="4">
        <v>206.30541099999999</v>
      </c>
      <c r="G82" s="5">
        <v>4.26431291064796E-10</v>
      </c>
      <c r="H82" s="4">
        <v>6.0606060606060601E-2</v>
      </c>
      <c r="I82" s="4">
        <v>8.9750567399116501E-5</v>
      </c>
      <c r="J82" s="4">
        <v>-3.4558264822061102</v>
      </c>
    </row>
    <row r="83" spans="1:10" x14ac:dyDescent="0.25">
      <c r="A83" t="s">
        <v>147</v>
      </c>
      <c r="B83" t="s">
        <v>132</v>
      </c>
      <c r="C83" t="s">
        <v>25</v>
      </c>
      <c r="D83" t="s">
        <v>161</v>
      </c>
      <c r="E83" s="3" t="s">
        <v>26</v>
      </c>
      <c r="F83" s="4">
        <v>153.76944800000001</v>
      </c>
      <c r="G83" s="5">
        <v>1.0810749737361301E-9</v>
      </c>
      <c r="H83" s="4">
        <v>9.0909090909090898E-2</v>
      </c>
      <c r="I83" s="4">
        <v>1.13766384323635E-4</v>
      </c>
      <c r="J83" s="4">
        <v>-2.9282941871280901</v>
      </c>
    </row>
    <row r="84" spans="1:10" ht="30" x14ac:dyDescent="0.25">
      <c r="A84" t="s">
        <v>147</v>
      </c>
      <c r="B84" t="s">
        <v>148</v>
      </c>
      <c r="C84" t="s">
        <v>15</v>
      </c>
      <c r="D84" t="s">
        <v>156</v>
      </c>
      <c r="E84" s="3" t="s">
        <v>149</v>
      </c>
      <c r="F84" s="4">
        <v>72.384069999999994</v>
      </c>
      <c r="G84" s="5">
        <v>5.9403711575138201E-8</v>
      </c>
      <c r="H84" s="4">
        <v>0.35227272727272702</v>
      </c>
      <c r="I84" s="4">
        <v>3.3053825270637901E-3</v>
      </c>
      <c r="J84" s="4">
        <v>1.5567062674798</v>
      </c>
    </row>
    <row r="85" spans="1:10" x14ac:dyDescent="0.25">
      <c r="A85" t="s">
        <v>147</v>
      </c>
      <c r="B85" t="s">
        <v>125</v>
      </c>
      <c r="C85" t="s">
        <v>25</v>
      </c>
      <c r="D85" t="s">
        <v>161</v>
      </c>
      <c r="E85" s="3" t="s">
        <v>126</v>
      </c>
      <c r="F85" s="4">
        <v>152.45193800000001</v>
      </c>
      <c r="G85" s="5">
        <v>6.2819370587854504E-8</v>
      </c>
      <c r="H85" s="4">
        <v>7.0075757575757597E-2</v>
      </c>
      <c r="I85" s="4">
        <v>3.3053825270637901E-3</v>
      </c>
      <c r="J85" s="4">
        <v>3.06143479622326</v>
      </c>
    </row>
    <row r="86" spans="1:10" x14ac:dyDescent="0.25">
      <c r="A86" t="s">
        <v>147</v>
      </c>
      <c r="B86" t="s">
        <v>139</v>
      </c>
      <c r="C86" t="s">
        <v>15</v>
      </c>
      <c r="D86" t="s">
        <v>156</v>
      </c>
      <c r="E86" s="3" t="s">
        <v>140</v>
      </c>
      <c r="F86" s="4">
        <v>80.386036000000004</v>
      </c>
      <c r="G86" s="5">
        <v>7.6031082173679904E-7</v>
      </c>
      <c r="H86" s="4">
        <v>0.12121212121212099</v>
      </c>
      <c r="I86" s="4">
        <v>3.2004371668024501E-2</v>
      </c>
      <c r="J86" s="4">
        <v>2.0027994097419102</v>
      </c>
    </row>
    <row r="87" spans="1:10" x14ac:dyDescent="0.25">
      <c r="A87" t="s">
        <v>147</v>
      </c>
      <c r="B87" t="s">
        <v>150</v>
      </c>
      <c r="C87" t="s">
        <v>99</v>
      </c>
      <c r="D87" t="s">
        <v>186</v>
      </c>
      <c r="E87" s="3" t="s">
        <v>151</v>
      </c>
      <c r="F87" s="4">
        <v>84.491095000000001</v>
      </c>
      <c r="G87" s="5">
        <v>8.0303037865767905E-6</v>
      </c>
      <c r="H87" s="4">
        <v>0.20643939393939401</v>
      </c>
      <c r="I87" s="4">
        <v>0.22750737742697799</v>
      </c>
      <c r="J87" s="4">
        <v>-1.4924243360128999</v>
      </c>
    </row>
    <row r="88" spans="1:10" x14ac:dyDescent="0.25">
      <c r="A88" t="s">
        <v>147</v>
      </c>
      <c r="B88" t="s">
        <v>152</v>
      </c>
      <c r="C88" t="s">
        <v>99</v>
      </c>
      <c r="D88" t="s">
        <v>198</v>
      </c>
      <c r="E88" s="3" t="s">
        <v>153</v>
      </c>
      <c r="F88" s="4">
        <v>136.96317999999999</v>
      </c>
      <c r="G88" s="5">
        <v>8.3430185448445401E-6</v>
      </c>
      <c r="H88" s="4">
        <v>0.5</v>
      </c>
      <c r="I88" s="4">
        <v>0.22750737742697799</v>
      </c>
      <c r="J88" s="4">
        <v>1.3079856664642799</v>
      </c>
    </row>
    <row r="89" spans="1:10" x14ac:dyDescent="0.25">
      <c r="A89" t="s">
        <v>147</v>
      </c>
      <c r="B89" t="s">
        <v>154</v>
      </c>
      <c r="C89" t="s">
        <v>99</v>
      </c>
      <c r="D89" t="s">
        <v>186</v>
      </c>
      <c r="E89" s="3" t="s">
        <v>151</v>
      </c>
      <c r="F89" s="4">
        <v>84.491144000000006</v>
      </c>
      <c r="G89" s="5">
        <v>8.6476346607615605E-6</v>
      </c>
      <c r="H89" s="4">
        <v>0.202651515151515</v>
      </c>
      <c r="I89" s="4">
        <v>0.22750737742697799</v>
      </c>
      <c r="J89" s="4">
        <v>-1.4879037146171801</v>
      </c>
    </row>
    <row r="90" spans="1:10" x14ac:dyDescent="0.25">
      <c r="A90" s="6"/>
      <c r="B90" s="6"/>
      <c r="C90" s="6"/>
      <c r="D90" s="6"/>
      <c r="E90" s="7"/>
      <c r="F90" s="6"/>
      <c r="G90" s="6"/>
      <c r="H90" s="6"/>
      <c r="I90" s="6"/>
      <c r="J90" s="6"/>
    </row>
  </sheetData>
  <mergeCells count="1">
    <mergeCell ref="A1:J1"/>
  </mergeCells>
  <conditionalFormatting sqref="B19:B34">
    <cfRule type="duplicateValues" dxfId="0" priority="1"/>
  </conditionalFormatting>
  <pageMargins left="0.23622047244094491" right="0.23622047244094491" top="0.74803149606299213" bottom="0.74803149606299213" header="0.31496062992125984" footer="0.31496062992125984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imentary_Table 2</vt:lpstr>
      <vt:lpstr>'Supplimentary_Table 2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UMAL THAYIL, Vinayan (CIMMYT-India)</dc:creator>
  <cp:lastModifiedBy>MADHUMAL THAYIL, Vinayan (CIMMYT-India)</cp:lastModifiedBy>
  <dcterms:created xsi:type="dcterms:W3CDTF">2023-02-21T04:19:08Z</dcterms:created>
  <dcterms:modified xsi:type="dcterms:W3CDTF">2023-02-21T06:49:03Z</dcterms:modified>
</cp:coreProperties>
</file>